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9">
  <si>
    <t xml:space="preserve">WT</t>
  </si>
  <si>
    <t xml:space="preserve">active ratio</t>
  </si>
  <si>
    <t xml:space="preserve">Mutant</t>
  </si>
  <si>
    <t xml:space="preserve">multipliers</t>
  </si>
  <si>
    <t xml:space="preserve">parameter name</t>
  </si>
  <si>
    <t xml:space="preserve">value</t>
  </si>
  <si>
    <t xml:space="preserve">units</t>
  </si>
  <si>
    <t xml:space="preserve">assumed half-life</t>
  </si>
  <si>
    <t xml:space="preserve">min</t>
  </si>
  <si>
    <t xml:space="preserve">tau_deg</t>
  </si>
  <si>
    <t xml:space="preserve">kdeg</t>
  </si>
  <si>
    <t xml:space="preserve">transcripts/min</t>
  </si>
  <si>
    <t xml:space="preserve">kprod</t>
  </si>
  <si>
    <t xml:space="preserve">kon</t>
  </si>
  <si>
    <t xml:space="preserve">min^-1</t>
  </si>
  <si>
    <t xml:space="preserve">koff</t>
  </si>
  <si>
    <t xml:space="preserve">burst size</t>
  </si>
  <si>
    <t xml:space="preserve">transcripts</t>
  </si>
  <si>
    <t xml:space="preserve">burst freq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4.99"/>
    <col collapsed="false" customWidth="true" hidden="false" outlineLevel="0" max="6" min="5" style="0" width="13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n">
        <v>0.69</v>
      </c>
      <c r="F1" s="0" t="s">
        <v>2</v>
      </c>
      <c r="G1" s="0" t="s">
        <v>1</v>
      </c>
      <c r="H1" s="0" t="n">
        <v>0.036</v>
      </c>
    </row>
    <row r="2" customFormat="false" ht="16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G2" s="0" t="s">
        <v>3</v>
      </c>
      <c r="H2" s="0" t="s">
        <v>5</v>
      </c>
    </row>
    <row r="3" customFormat="false" ht="16" hidden="false" customHeight="false" outlineLevel="0" collapsed="false">
      <c r="C3" s="0" t="s">
        <v>7</v>
      </c>
      <c r="D3" s="0" t="n">
        <v>20</v>
      </c>
      <c r="E3" s="0" t="s">
        <v>8</v>
      </c>
      <c r="G3" s="0" t="s">
        <v>7</v>
      </c>
      <c r="H3" s="0" t="n">
        <f aca="false">D3</f>
        <v>20</v>
      </c>
    </row>
    <row r="4" customFormat="false" ht="16" hidden="false" customHeight="false" outlineLevel="0" collapsed="false">
      <c r="C4" s="0" t="s">
        <v>9</v>
      </c>
      <c r="D4" s="0" t="n">
        <f aca="false">D3/0.69</f>
        <v>28.9855072463768</v>
      </c>
      <c r="E4" s="0" t="s">
        <v>8</v>
      </c>
      <c r="H4" s="0" t="n">
        <f aca="false">H3/0.69</f>
        <v>28.9855072463768</v>
      </c>
    </row>
    <row r="5" customFormat="false" ht="16" hidden="false" customHeight="false" outlineLevel="0" collapsed="false">
      <c r="C5" s="0" t="s">
        <v>10</v>
      </c>
      <c r="D5" s="0" t="n">
        <f aca="false">1/D4</f>
        <v>0.0345</v>
      </c>
      <c r="E5" s="0" t="s">
        <v>11</v>
      </c>
      <c r="H5" s="0" t="n">
        <f aca="false">1/H4</f>
        <v>0.0345</v>
      </c>
    </row>
    <row r="6" customFormat="false" ht="16" hidden="false" customHeight="false" outlineLevel="0" collapsed="false">
      <c r="B6" s="0" t="n">
        <v>1526</v>
      </c>
      <c r="C6" s="0" t="s">
        <v>12</v>
      </c>
      <c r="D6" s="0" t="n">
        <f aca="false">D5*B6</f>
        <v>52.647</v>
      </c>
      <c r="E6" s="0" t="s">
        <v>11</v>
      </c>
      <c r="G6" s="0" t="n">
        <v>571</v>
      </c>
      <c r="H6" s="0" t="n">
        <f aca="false">H5*G6</f>
        <v>19.6995</v>
      </c>
    </row>
    <row r="7" customFormat="false" ht="16" hidden="false" customHeight="false" outlineLevel="0" collapsed="false">
      <c r="B7" s="0" t="n">
        <v>2.56</v>
      </c>
      <c r="C7" s="0" t="s">
        <v>13</v>
      </c>
      <c r="D7" s="0" t="n">
        <f aca="false">D5*B7</f>
        <v>0.08832</v>
      </c>
      <c r="E7" s="0" t="s">
        <v>14</v>
      </c>
      <c r="G7" s="0" t="n">
        <v>0.185</v>
      </c>
      <c r="H7" s="0" t="n">
        <f aca="false">H5*G7</f>
        <v>0.0063825</v>
      </c>
    </row>
    <row r="8" customFormat="false" ht="16" hidden="false" customHeight="false" outlineLevel="0" collapsed="false">
      <c r="B8" s="0" t="n">
        <f aca="false">B7/C1</f>
        <v>3.71014492753623</v>
      </c>
      <c r="C8" s="0" t="s">
        <v>15</v>
      </c>
      <c r="D8" s="0" t="n">
        <f aca="false">D5*B8</f>
        <v>0.128</v>
      </c>
      <c r="E8" s="0" t="s">
        <v>14</v>
      </c>
      <c r="G8" s="0" t="n">
        <f aca="false">G7/H1</f>
        <v>5.13888888888889</v>
      </c>
      <c r="H8" s="0" t="n">
        <f aca="false">H5*G8</f>
        <v>0.177291666666667</v>
      </c>
    </row>
    <row r="9" customFormat="false" ht="16" hidden="false" customHeight="false" outlineLevel="0" collapsed="false">
      <c r="C9" s="0" t="s">
        <v>16</v>
      </c>
      <c r="D9" s="0" t="n">
        <f aca="false">D6/D8</f>
        <v>411.3046875</v>
      </c>
      <c r="E9" s="0" t="s">
        <v>17</v>
      </c>
      <c r="H9" s="0" t="n">
        <f aca="false">H6/H8</f>
        <v>111.113513513514</v>
      </c>
    </row>
    <row r="10" customFormat="false" ht="16" hidden="false" customHeight="false" outlineLevel="0" collapsed="false">
      <c r="C10" s="0" t="s">
        <v>18</v>
      </c>
      <c r="D10" s="0" t="n">
        <f aca="false">(D7*D8)/(D7+D8)</f>
        <v>0.0522603550295858</v>
      </c>
      <c r="E10" s="0" t="s">
        <v>14</v>
      </c>
      <c r="H10" s="0" t="n">
        <f aca="false">(H7*H8)/(H7+H8)</f>
        <v>0.00616071428571429</v>
      </c>
    </row>
    <row r="12" customFormat="false" ht="16" hidden="false" customHeight="false" outlineLevel="0" collapsed="false">
      <c r="C12" s="0" t="s">
        <v>4</v>
      </c>
      <c r="D12" s="0" t="s">
        <v>5</v>
      </c>
    </row>
    <row r="13" customFormat="false" ht="16" hidden="false" customHeight="false" outlineLevel="0" collapsed="false">
      <c r="C13" s="0" t="s">
        <v>7</v>
      </c>
      <c r="D13" s="0" t="n">
        <v>75</v>
      </c>
      <c r="G13" s="0" t="s">
        <v>7</v>
      </c>
      <c r="H13" s="0" t="n">
        <v>75</v>
      </c>
    </row>
    <row r="14" customFormat="false" ht="16" hidden="false" customHeight="false" outlineLevel="0" collapsed="false">
      <c r="C14" s="0" t="s">
        <v>9</v>
      </c>
      <c r="D14" s="0" t="n">
        <f aca="false">D13/0.69</f>
        <v>108.695652173913</v>
      </c>
      <c r="H14" s="0" t="n">
        <f aca="false">H13/0.69</f>
        <v>108.695652173913</v>
      </c>
    </row>
    <row r="15" customFormat="false" ht="16" hidden="false" customHeight="false" outlineLevel="0" collapsed="false">
      <c r="C15" s="0" t="s">
        <v>10</v>
      </c>
      <c r="D15" s="0" t="n">
        <f aca="false">1/D14</f>
        <v>0.0092</v>
      </c>
      <c r="H15" s="0" t="n">
        <f aca="false">1/H14</f>
        <v>0.0092</v>
      </c>
    </row>
    <row r="16" customFormat="false" ht="16" hidden="false" customHeight="false" outlineLevel="0" collapsed="false">
      <c r="B16" s="0" t="n">
        <v>1526</v>
      </c>
      <c r="C16" s="0" t="s">
        <v>12</v>
      </c>
      <c r="D16" s="0" t="n">
        <f aca="false">D15*B16</f>
        <v>14.0392</v>
      </c>
      <c r="G16" s="0" t="n">
        <v>571</v>
      </c>
      <c r="H16" s="0" t="n">
        <f aca="false">H15*G16</f>
        <v>5.2532</v>
      </c>
    </row>
    <row r="17" customFormat="false" ht="16" hidden="false" customHeight="false" outlineLevel="0" collapsed="false">
      <c r="B17" s="0" t="n">
        <v>2.56</v>
      </c>
      <c r="C17" s="0" t="s">
        <v>13</v>
      </c>
      <c r="D17" s="0" t="n">
        <f aca="false">D15*B17</f>
        <v>0.023552</v>
      </c>
      <c r="G17" s="0" t="n">
        <v>0.185</v>
      </c>
      <c r="H17" s="0" t="n">
        <f aca="false">H15*G17</f>
        <v>0.001702</v>
      </c>
    </row>
    <row r="18" customFormat="false" ht="16" hidden="false" customHeight="false" outlineLevel="0" collapsed="false">
      <c r="B18" s="0" t="n">
        <f aca="false">B17/C1</f>
        <v>3.71014492753623</v>
      </c>
      <c r="C18" s="0" t="s">
        <v>15</v>
      </c>
      <c r="D18" s="0" t="n">
        <f aca="false">D15*B18</f>
        <v>0.0341333333333333</v>
      </c>
      <c r="G18" s="0" t="n">
        <f aca="false">G17/H1</f>
        <v>5.13888888888889</v>
      </c>
      <c r="H18" s="0" t="n">
        <f aca="false">H15*G18</f>
        <v>0.0472777777777778</v>
      </c>
    </row>
    <row r="19" customFormat="false" ht="16" hidden="false" customHeight="false" outlineLevel="0" collapsed="false">
      <c r="C19" s="0" t="s">
        <v>16</v>
      </c>
      <c r="D19" s="0" t="n">
        <f aca="false">D16/D18</f>
        <v>411.3046875</v>
      </c>
      <c r="H19" s="0" t="n">
        <f aca="false">H16/H18</f>
        <v>111.113513513514</v>
      </c>
    </row>
    <row r="20" customFormat="false" ht="16" hidden="false" customHeight="false" outlineLevel="0" collapsed="false">
      <c r="C20" s="0" t="s">
        <v>18</v>
      </c>
      <c r="D20" s="0" t="n">
        <f aca="false">(D17*D18)/(D17+D18)</f>
        <v>0.0139360946745562</v>
      </c>
      <c r="H20" s="0" t="n">
        <f aca="false">(H17*H18)/(H17+H18)</f>
        <v>0.00164285714285714</v>
      </c>
    </row>
    <row r="22" customFormat="false" ht="16" hidden="false" customHeight="false" outlineLevel="0" collapsed="false">
      <c r="C22" s="0" t="s">
        <v>4</v>
      </c>
      <c r="D22" s="0" t="s">
        <v>5</v>
      </c>
    </row>
    <row r="23" customFormat="false" ht="16" hidden="false" customHeight="false" outlineLevel="0" collapsed="false">
      <c r="C23" s="0" t="s">
        <v>7</v>
      </c>
      <c r="D23" s="0" t="n">
        <v>150</v>
      </c>
      <c r="G23" s="0" t="s">
        <v>7</v>
      </c>
      <c r="H23" s="0" t="n">
        <v>150</v>
      </c>
    </row>
    <row r="24" customFormat="false" ht="16" hidden="false" customHeight="false" outlineLevel="0" collapsed="false">
      <c r="C24" s="0" t="s">
        <v>9</v>
      </c>
      <c r="D24" s="0" t="n">
        <f aca="false">D23/0.69</f>
        <v>217.391304347826</v>
      </c>
      <c r="H24" s="0" t="n">
        <f aca="false">H23/0.69</f>
        <v>217.391304347826</v>
      </c>
    </row>
    <row r="25" customFormat="false" ht="16" hidden="false" customHeight="false" outlineLevel="0" collapsed="false">
      <c r="C25" s="0" t="s">
        <v>10</v>
      </c>
      <c r="D25" s="0" t="n">
        <f aca="false">1/D24</f>
        <v>0.0046</v>
      </c>
      <c r="H25" s="0" t="n">
        <f aca="false">1/H24</f>
        <v>0.0046</v>
      </c>
    </row>
    <row r="26" customFormat="false" ht="16" hidden="false" customHeight="false" outlineLevel="0" collapsed="false">
      <c r="B26" s="0" t="n">
        <v>1526</v>
      </c>
      <c r="C26" s="0" t="s">
        <v>12</v>
      </c>
      <c r="D26" s="0" t="n">
        <f aca="false">D25*B26</f>
        <v>7.0196</v>
      </c>
      <c r="G26" s="0" t="n">
        <v>571</v>
      </c>
      <c r="H26" s="0" t="n">
        <f aca="false">H25*G26</f>
        <v>2.6266</v>
      </c>
    </row>
    <row r="27" customFormat="false" ht="16" hidden="false" customHeight="false" outlineLevel="0" collapsed="false">
      <c r="B27" s="0" t="n">
        <v>2.56</v>
      </c>
      <c r="C27" s="0" t="s">
        <v>13</v>
      </c>
      <c r="D27" s="0" t="n">
        <f aca="false">D25*B27</f>
        <v>0.011776</v>
      </c>
      <c r="G27" s="0" t="n">
        <v>0.185</v>
      </c>
      <c r="H27" s="0" t="n">
        <f aca="false">H25*G27</f>
        <v>0.000851</v>
      </c>
    </row>
    <row r="28" customFormat="false" ht="16" hidden="false" customHeight="false" outlineLevel="0" collapsed="false">
      <c r="B28" s="0" t="n">
        <f aca="false">B27/C1</f>
        <v>3.71014492753623</v>
      </c>
      <c r="C28" s="0" t="s">
        <v>15</v>
      </c>
      <c r="D28" s="0" t="n">
        <f aca="false">D25*B28</f>
        <v>0.0170666666666667</v>
      </c>
      <c r="G28" s="0" t="n">
        <f aca="false">G27/H1</f>
        <v>5.13888888888889</v>
      </c>
      <c r="H28" s="0" t="n">
        <f aca="false">H25*G28</f>
        <v>0.0236388888888889</v>
      </c>
    </row>
    <row r="29" customFormat="false" ht="16" hidden="false" customHeight="false" outlineLevel="0" collapsed="false">
      <c r="C29" s="0" t="s">
        <v>16</v>
      </c>
      <c r="D29" s="0" t="n">
        <f aca="false">D26/D28</f>
        <v>411.3046875</v>
      </c>
      <c r="H29" s="0" t="n">
        <f aca="false">H26/H28</f>
        <v>111.113513513514</v>
      </c>
    </row>
    <row r="30" customFormat="false" ht="16" hidden="false" customHeight="false" outlineLevel="0" collapsed="false">
      <c r="C30" s="0" t="s">
        <v>18</v>
      </c>
      <c r="D30" s="0" t="n">
        <f aca="false">(D27*D28)/(D27+D28)</f>
        <v>0.00696804733727811</v>
      </c>
      <c r="H30" s="0" t="n">
        <f aca="false">(H27*H28)/(H27+H28)</f>
        <v>0.0008214285714285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2T16:24:58Z</dcterms:created>
  <dc:creator>Microsoft Office User</dc:creator>
  <dc:description/>
  <dc:language>en-US</dc:language>
  <cp:lastModifiedBy>Microsoft Office User</cp:lastModifiedBy>
  <dcterms:modified xsi:type="dcterms:W3CDTF">2022-04-23T08:07:59Z</dcterms:modified>
  <cp:revision>0</cp:revision>
  <dc:subject/>
  <dc:title/>
</cp:coreProperties>
</file>